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josemiguel\Dropbox\"/>
    </mc:Choice>
  </mc:AlternateContent>
  <bookViews>
    <workbookView xWindow="0" yWindow="600" windowWidth="20490" windowHeight="7275"/>
  </bookViews>
  <sheets>
    <sheet name="Sheet 1" sheetId="1" r:id="rId1"/>
  </sheets>
  <calcPr calcId="162913"/>
</workbook>
</file>

<file path=xl/calcChain.xml><?xml version="1.0" encoding="utf-8"?>
<calcChain xmlns="http://schemas.openxmlformats.org/spreadsheetml/2006/main">
  <c r="L2" i="1" l="1"/>
  <c r="C16" i="1"/>
  <c r="F16" i="1" s="1"/>
  <c r="J16" i="1" s="1"/>
  <c r="K16" i="1" s="1"/>
  <c r="I16" i="1"/>
  <c r="N16" i="1"/>
  <c r="F17" i="1"/>
  <c r="I17" i="1"/>
  <c r="J17" i="1"/>
  <c r="K17" i="1" s="1"/>
  <c r="F18" i="1"/>
  <c r="I18" i="1"/>
  <c r="J18" i="1"/>
  <c r="K18" i="1" s="1"/>
  <c r="F19" i="1"/>
  <c r="I19" i="1"/>
  <c r="J19" i="1"/>
  <c r="K19" i="1" s="1"/>
  <c r="F20" i="1"/>
  <c r="I20" i="1"/>
  <c r="J20" i="1"/>
  <c r="K20" i="1" s="1"/>
  <c r="F21" i="1"/>
  <c r="I21" i="1"/>
  <c r="J21" i="1"/>
  <c r="K21" i="1" s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G54" i="1"/>
  <c r="H54" i="1" s="1"/>
  <c r="J54" i="1"/>
  <c r="K54" i="1" s="1"/>
  <c r="M54" i="1" s="1"/>
  <c r="F55" i="1"/>
  <c r="G55" i="1"/>
  <c r="H55" i="1" s="1"/>
  <c r="J55" i="1"/>
  <c r="K55" i="1" s="1"/>
  <c r="M55" i="1" s="1"/>
  <c r="F56" i="1"/>
  <c r="G56" i="1"/>
  <c r="H56" i="1" s="1"/>
  <c r="J56" i="1"/>
  <c r="K56" i="1" s="1"/>
  <c r="M56" i="1" s="1"/>
  <c r="G53" i="1" l="1"/>
  <c r="H53" i="1" s="1"/>
  <c r="J53" i="1"/>
  <c r="K53" i="1" s="1"/>
  <c r="M53" i="1" s="1"/>
  <c r="G51" i="1"/>
  <c r="H51" i="1" s="1"/>
  <c r="J51" i="1"/>
  <c r="K51" i="1" s="1"/>
  <c r="M51" i="1" s="1"/>
  <c r="G49" i="1"/>
  <c r="H49" i="1" s="1"/>
  <c r="J49" i="1"/>
  <c r="K49" i="1" s="1"/>
  <c r="M49" i="1" s="1"/>
  <c r="G47" i="1"/>
  <c r="H47" i="1" s="1"/>
  <c r="J47" i="1"/>
  <c r="K47" i="1" s="1"/>
  <c r="M47" i="1" s="1"/>
  <c r="G45" i="1"/>
  <c r="H45" i="1" s="1"/>
  <c r="J45" i="1"/>
  <c r="K45" i="1" s="1"/>
  <c r="M45" i="1" s="1"/>
  <c r="G43" i="1"/>
  <c r="H43" i="1" s="1"/>
  <c r="J43" i="1"/>
  <c r="K43" i="1" s="1"/>
  <c r="M43" i="1" s="1"/>
  <c r="G41" i="1"/>
  <c r="H41" i="1" s="1"/>
  <c r="J41" i="1"/>
  <c r="K41" i="1" s="1"/>
  <c r="M41" i="1" s="1"/>
  <c r="G39" i="1"/>
  <c r="H39" i="1" s="1"/>
  <c r="J39" i="1"/>
  <c r="K39" i="1" s="1"/>
  <c r="M39" i="1" s="1"/>
  <c r="G37" i="1"/>
  <c r="H37" i="1" s="1"/>
  <c r="J37" i="1"/>
  <c r="K37" i="1" s="1"/>
  <c r="M37" i="1" s="1"/>
  <c r="G35" i="1"/>
  <c r="H35" i="1" s="1"/>
  <c r="J35" i="1"/>
  <c r="K35" i="1" s="1"/>
  <c r="M35" i="1" s="1"/>
  <c r="G33" i="1"/>
  <c r="H33" i="1" s="1"/>
  <c r="J33" i="1"/>
  <c r="K33" i="1" s="1"/>
  <c r="M33" i="1" s="1"/>
  <c r="G31" i="1"/>
  <c r="H31" i="1" s="1"/>
  <c r="J31" i="1"/>
  <c r="K31" i="1" s="1"/>
  <c r="M31" i="1" s="1"/>
  <c r="G52" i="1"/>
  <c r="H52" i="1" s="1"/>
  <c r="J52" i="1"/>
  <c r="K52" i="1" s="1"/>
  <c r="M52" i="1" s="1"/>
  <c r="G50" i="1"/>
  <c r="H50" i="1" s="1"/>
  <c r="J50" i="1"/>
  <c r="K50" i="1" s="1"/>
  <c r="M50" i="1" s="1"/>
  <c r="G48" i="1"/>
  <c r="H48" i="1" s="1"/>
  <c r="J48" i="1"/>
  <c r="K48" i="1" s="1"/>
  <c r="M48" i="1" s="1"/>
  <c r="G46" i="1"/>
  <c r="H46" i="1" s="1"/>
  <c r="J46" i="1"/>
  <c r="K46" i="1" s="1"/>
  <c r="M46" i="1" s="1"/>
  <c r="G44" i="1"/>
  <c r="H44" i="1" s="1"/>
  <c r="J44" i="1"/>
  <c r="K44" i="1" s="1"/>
  <c r="M44" i="1" s="1"/>
  <c r="G42" i="1"/>
  <c r="H42" i="1" s="1"/>
  <c r="J42" i="1"/>
  <c r="K42" i="1" s="1"/>
  <c r="M42" i="1" s="1"/>
  <c r="G40" i="1"/>
  <c r="H40" i="1" s="1"/>
  <c r="J40" i="1"/>
  <c r="K40" i="1" s="1"/>
  <c r="M40" i="1" s="1"/>
  <c r="G38" i="1"/>
  <c r="H38" i="1" s="1"/>
  <c r="J38" i="1"/>
  <c r="K38" i="1" s="1"/>
  <c r="M38" i="1" s="1"/>
  <c r="G36" i="1"/>
  <c r="H36" i="1" s="1"/>
  <c r="J36" i="1"/>
  <c r="K36" i="1" s="1"/>
  <c r="M36" i="1" s="1"/>
  <c r="G34" i="1"/>
  <c r="H34" i="1" s="1"/>
  <c r="J34" i="1"/>
  <c r="K34" i="1" s="1"/>
  <c r="M34" i="1" s="1"/>
  <c r="G32" i="1"/>
  <c r="H32" i="1" s="1"/>
  <c r="J32" i="1"/>
  <c r="K32" i="1" s="1"/>
  <c r="M32" i="1" s="1"/>
  <c r="G30" i="1"/>
  <c r="H30" i="1" s="1"/>
  <c r="J30" i="1"/>
  <c r="K30" i="1" s="1"/>
  <c r="M30" i="1" s="1"/>
  <c r="G21" i="1"/>
  <c r="H21" i="1" s="1"/>
  <c r="G20" i="1"/>
  <c r="H20" i="1" s="1"/>
  <c r="G19" i="1"/>
  <c r="H19" i="1" s="1"/>
  <c r="G18" i="1"/>
  <c r="H18" i="1" s="1"/>
  <c r="G17" i="1"/>
  <c r="H17" i="1" s="1"/>
  <c r="G16" i="1"/>
  <c r="H16" i="1" s="1"/>
</calcChain>
</file>

<file path=xl/sharedStrings.xml><?xml version="1.0" encoding="utf-8"?>
<sst xmlns="http://schemas.openxmlformats.org/spreadsheetml/2006/main" count="113" uniqueCount="76">
  <si>
    <t>&lt;&gt;</t>
  </si>
  <si>
    <t>A</t>
  </si>
  <si>
    <t>Blank=</t>
  </si>
  <si>
    <t>B</t>
  </si>
  <si>
    <t>C</t>
  </si>
  <si>
    <t>D</t>
  </si>
  <si>
    <t>E</t>
  </si>
  <si>
    <t>F</t>
  </si>
  <si>
    <t>G</t>
  </si>
  <si>
    <t>H</t>
  </si>
  <si>
    <t>Constant (a)</t>
  </si>
  <si>
    <t>Slope</t>
  </si>
  <si>
    <t>Correlation coef (r^2)</t>
  </si>
  <si>
    <t>Lineal</t>
  </si>
  <si>
    <t>Sigmoidea</t>
  </si>
  <si>
    <t>Sample</t>
  </si>
  <si>
    <t>pg/ml</t>
  </si>
  <si>
    <t>abs 1</t>
  </si>
  <si>
    <t>abs 2</t>
  </si>
  <si>
    <t>abs 3</t>
  </si>
  <si>
    <t>average</t>
  </si>
  <si>
    <t>Bi/B0</t>
  </si>
  <si>
    <t>%  Bi/B0</t>
  </si>
  <si>
    <t>ln dosis</t>
  </si>
  <si>
    <t>LogitBi</t>
  </si>
  <si>
    <t>Dose (pg/ml)</t>
  </si>
  <si>
    <t>Eje X</t>
  </si>
  <si>
    <t>Eje Y</t>
  </si>
  <si>
    <t>desvest</t>
  </si>
  <si>
    <t>Background subtracted values</t>
  </si>
  <si>
    <t>STD 0</t>
  </si>
  <si>
    <t>STD 1</t>
  </si>
  <si>
    <t>STD 2</t>
  </si>
  <si>
    <t>STD 3</t>
  </si>
  <si>
    <t>STD 4</t>
  </si>
  <si>
    <t>STD 5</t>
  </si>
  <si>
    <t>S6</t>
  </si>
  <si>
    <t>S7</t>
  </si>
  <si>
    <t>SAMPLE CALCULATIONS:</t>
  </si>
  <si>
    <t>-</t>
  </si>
  <si>
    <t>Muestra</t>
  </si>
  <si>
    <t>Bi</t>
  </si>
  <si>
    <t>Bi (DO)</t>
  </si>
  <si>
    <t>Dose</t>
  </si>
  <si>
    <t>Dilución</t>
  </si>
  <si>
    <t>[final]</t>
  </si>
  <si>
    <t>(DO)</t>
  </si>
  <si>
    <t>(%)</t>
  </si>
  <si>
    <t>(pg/ml)</t>
  </si>
  <si>
    <t>Wt female 1</t>
  </si>
  <si>
    <t>Wt female 2</t>
  </si>
  <si>
    <t>Wt female 3</t>
  </si>
  <si>
    <t>Wt female 4</t>
  </si>
  <si>
    <t>Wt female 5</t>
  </si>
  <si>
    <t>Wt female 6</t>
  </si>
  <si>
    <t>Wt male 1</t>
  </si>
  <si>
    <t>Wt male 2</t>
  </si>
  <si>
    <t>Wt male 3</t>
  </si>
  <si>
    <t>Wt male 4</t>
  </si>
  <si>
    <t>Wt male 5</t>
  </si>
  <si>
    <t>Wt male 6</t>
  </si>
  <si>
    <t>Wt male 7</t>
  </si>
  <si>
    <t>T3 female 1</t>
  </si>
  <si>
    <t>T3 female 2</t>
  </si>
  <si>
    <t>T3 female 3</t>
  </si>
  <si>
    <t>T3 female 4</t>
  </si>
  <si>
    <t xml:space="preserve">T3 female 5 </t>
  </si>
  <si>
    <t>T3 female 6</t>
  </si>
  <si>
    <t>T3 female 7</t>
  </si>
  <si>
    <t>T3 male 1</t>
  </si>
  <si>
    <t>T3 male 2</t>
  </si>
  <si>
    <t>T3 male 3</t>
  </si>
  <si>
    <t>T3 male 4</t>
  </si>
  <si>
    <t>T3 male 5</t>
  </si>
  <si>
    <t>T3 male 6</t>
  </si>
  <si>
    <t>T3 male 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"/>
    <numFmt numFmtId="165" formatCode="0.0000"/>
    <numFmt numFmtId="166" formatCode="0.00000"/>
  </numFmts>
  <fonts count="3" x14ac:knownFonts="1">
    <font>
      <sz val="11"/>
      <color indexed="8"/>
      <name val="Calibri"/>
      <family val="2"/>
    </font>
    <font>
      <sz val="10"/>
      <name val="Arial"/>
      <family val="2"/>
    </font>
    <font>
      <sz val="1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indexed="47"/>
        <bgColor indexed="22"/>
      </patternFill>
    </fill>
    <fill>
      <patternFill patternType="solid">
        <fgColor indexed="44"/>
        <bgColor indexed="31"/>
      </patternFill>
    </fill>
    <fill>
      <patternFill patternType="solid">
        <fgColor indexed="9"/>
        <bgColor indexed="26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49" fontId="0" fillId="0" borderId="0" xfId="0" applyNumberFormat="1" applyFont="1"/>
    <xf numFmtId="164" fontId="0" fillId="0" borderId="0" xfId="0" applyNumberFormat="1"/>
    <xf numFmtId="0" fontId="0" fillId="0" borderId="0" xfId="0" applyFont="1" applyAlignment="1" applyProtection="1">
      <alignment horizontal="left"/>
    </xf>
    <xf numFmtId="0" fontId="0" fillId="0" borderId="0" xfId="0" applyNumberFormat="1"/>
    <xf numFmtId="3" fontId="0" fillId="0" borderId="0" xfId="0" applyNumberFormat="1"/>
    <xf numFmtId="0" fontId="1" fillId="0" borderId="0" xfId="0" applyFont="1" applyBorder="1"/>
    <xf numFmtId="0" fontId="1" fillId="0" borderId="0" xfId="0" applyFont="1" applyFill="1" applyBorder="1"/>
    <xf numFmtId="2" fontId="0" fillId="0" borderId="0" xfId="0" applyNumberFormat="1" applyFill="1"/>
    <xf numFmtId="0" fontId="2" fillId="0" borderId="0" xfId="0" applyFont="1" applyAlignment="1" applyProtection="1">
      <alignment horizontal="center"/>
    </xf>
    <xf numFmtId="164" fontId="0" fillId="2" borderId="0" xfId="0" applyNumberFormat="1" applyFill="1"/>
    <xf numFmtId="164" fontId="0" fillId="3" borderId="0" xfId="0" applyNumberFormat="1" applyFill="1"/>
    <xf numFmtId="0" fontId="0" fillId="0" borderId="0" xfId="0" applyProtection="1"/>
    <xf numFmtId="0" fontId="0" fillId="0" borderId="0" xfId="0" applyFont="1" applyAlignment="1" applyProtection="1">
      <alignment horizontal="fill"/>
    </xf>
    <xf numFmtId="0" fontId="0" fillId="0" borderId="0" xfId="0" applyFont="1" applyAlignment="1">
      <alignment horizontal="fill"/>
    </xf>
    <xf numFmtId="0" fontId="0" fillId="0" borderId="0" xfId="0" applyFont="1" applyAlignment="1" applyProtection="1">
      <alignment horizontal="center"/>
    </xf>
    <xf numFmtId="0" fontId="0" fillId="0" borderId="0" xfId="0" applyFont="1" applyAlignment="1">
      <alignment horizontal="center"/>
    </xf>
    <xf numFmtId="0" fontId="1" fillId="2" borderId="0" xfId="0" applyFont="1" applyFill="1" applyBorder="1"/>
    <xf numFmtId="0" fontId="0" fillId="2" borderId="0" xfId="0" applyFill="1"/>
    <xf numFmtId="165" fontId="0" fillId="0" borderId="0" xfId="0" applyNumberFormat="1"/>
    <xf numFmtId="166" fontId="0" fillId="0" borderId="0" xfId="0" applyNumberFormat="1"/>
    <xf numFmtId="166" fontId="2" fillId="0" borderId="0" xfId="0" applyNumberFormat="1" applyFont="1" applyAlignment="1" applyProtection="1">
      <alignment horizontal="center"/>
    </xf>
    <xf numFmtId="2" fontId="0" fillId="0" borderId="0" xfId="0" applyNumberFormat="1"/>
    <xf numFmtId="0" fontId="1" fillId="4" borderId="0" xfId="0" applyFont="1" applyFill="1" applyBorder="1"/>
    <xf numFmtId="0" fontId="0" fillId="4" borderId="0" xfId="0" applyFill="1"/>
    <xf numFmtId="164" fontId="0" fillId="4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370646827256838"/>
          <c:y val="8.3006829499739643E-2"/>
          <c:w val="0.83676298446736219"/>
          <c:h val="0.73125064083103974"/>
        </c:manualLayout>
      </c:layout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0"/>
            <c:dispEq val="0"/>
          </c:trendline>
          <c:trendline>
            <c:spPr>
              <a:ln w="3175">
                <a:solidFill>
                  <a:srgbClr val="000000"/>
                </a:solidFill>
                <a:prstDash val="solid"/>
              </a:ln>
            </c:spPr>
            <c:trendlineType val="linear"/>
            <c:dispRSqr val="0"/>
            <c:dispEq val="0"/>
          </c:trendline>
          <c:trendline>
            <c:spPr>
              <a:ln w="3175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 algn="l">
                    <a:defRPr sz="10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s-ES"/>
                </a:p>
              </c:txPr>
            </c:trendlineLbl>
          </c:trendline>
          <c:xVal>
            <c:numRef>
              <c:f>'Sheet 1'!$I$17:$I$21</c:f>
              <c:numCache>
                <c:formatCode>General</c:formatCode>
                <c:ptCount val="5"/>
                <c:pt idx="0">
                  <c:v>0.33647223662121289</c:v>
                </c:pt>
                <c:pt idx="1">
                  <c:v>1.1314021114911006</c:v>
                </c:pt>
                <c:pt idx="2">
                  <c:v>1.6863989535702288</c:v>
                </c:pt>
                <c:pt idx="3">
                  <c:v>2.1517622032594619</c:v>
                </c:pt>
                <c:pt idx="4">
                  <c:v>3.044522437723423</c:v>
                </c:pt>
              </c:numCache>
            </c:numRef>
          </c:xVal>
          <c:yVal>
            <c:numRef>
              <c:f>'Sheet 1'!$J$17:$J$21</c:f>
              <c:numCache>
                <c:formatCode>General</c:formatCode>
                <c:ptCount val="5"/>
                <c:pt idx="0">
                  <c:v>1.0651643546005698</c:v>
                </c:pt>
                <c:pt idx="1">
                  <c:v>-0.23377387161596597</c:v>
                </c:pt>
                <c:pt idx="2">
                  <c:v>-1.3100473507174191</c:v>
                </c:pt>
                <c:pt idx="3">
                  <c:v>-1.6074156670533326</c:v>
                </c:pt>
                <c:pt idx="4">
                  <c:v>-2.68138195402004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038-49A8-8BFA-B447A1826F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9318688"/>
        <c:axId val="1"/>
      </c:scatterChart>
      <c:valAx>
        <c:axId val="259318688"/>
        <c:scaling>
          <c:orientation val="minMax"/>
          <c:max val="3.5"/>
        </c:scaling>
        <c:delete val="0"/>
        <c:axPos val="b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s-ES"/>
                  <a:t>LN DOSIS</a:t>
                </a:r>
              </a:p>
            </c:rich>
          </c:tx>
          <c:layout>
            <c:manualLayout>
              <c:xMode val="edge"/>
              <c:yMode val="edge"/>
              <c:x val="0.43441701981058173"/>
              <c:y val="0.89331159366386481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s-ES"/>
          </a:p>
        </c:txPr>
        <c:crossAx val="1"/>
        <c:crossesAt val="-3"/>
        <c:crossBetween val="midCat"/>
      </c:valAx>
      <c:valAx>
        <c:axId val="1"/>
        <c:scaling>
          <c:orientation val="minMax"/>
          <c:min val="-3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s-ES"/>
                  <a:t>LOGITBI</a:t>
                </a:r>
              </a:p>
            </c:rich>
          </c:tx>
          <c:layout>
            <c:manualLayout>
              <c:xMode val="edge"/>
              <c:yMode val="edge"/>
              <c:x val="1.4577752342636972E-2"/>
              <c:y val="0.33598002416561284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s-ES"/>
          </a:p>
        </c:txPr>
        <c:crossAx val="259318688"/>
        <c:crossesAt val="-1"/>
        <c:crossBetween val="midCat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1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s-ES"/>
    </a:p>
  </c:txPr>
  <c:printSettings>
    <c:headerFooter alignWithMargins="0"/>
    <c:pageMargins b="1" l="0.75" r="0.75" t="1" header="0.51180555555555551" footer="0.51180555555555551"/>
    <c:pageSetup firstPageNumber="0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190500</xdr:colOff>
      <xdr:row>0</xdr:row>
      <xdr:rowOff>123825</xdr:rowOff>
    </xdr:from>
    <xdr:to>
      <xdr:col>19</xdr:col>
      <xdr:colOff>409575</xdr:colOff>
      <xdr:row>13</xdr:row>
      <xdr:rowOff>57150</xdr:rowOff>
    </xdr:to>
    <xdr:graphicFrame macro="">
      <xdr:nvGraphicFramePr>
        <xdr:cNvPr id="1025" name="Gráfico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6"/>
  <sheetViews>
    <sheetView tabSelected="1" topLeftCell="A28" zoomScale="125" zoomScaleNormal="125" workbookViewId="0">
      <selection activeCell="F67" sqref="F67"/>
    </sheetView>
  </sheetViews>
  <sheetFormatPr baseColWidth="10" defaultColWidth="9.140625" defaultRowHeight="15" x14ac:dyDescent="0.25"/>
  <cols>
    <col min="10" max="10" width="9.28515625" customWidth="1"/>
    <col min="11" max="11" width="11.140625" customWidth="1"/>
    <col min="14" max="14" width="11.28515625" customWidth="1"/>
  </cols>
  <sheetData>
    <row r="1" spans="1:26" x14ac:dyDescent="0.25">
      <c r="A1" s="1" t="s">
        <v>0</v>
      </c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</row>
    <row r="2" spans="1:26" x14ac:dyDescent="0.25">
      <c r="A2" s="1" t="s">
        <v>1</v>
      </c>
      <c r="B2" s="2">
        <v>0.41</v>
      </c>
      <c r="C2" s="2">
        <v>0.14199999999999999</v>
      </c>
      <c r="D2" s="2">
        <v>0.41699999999999998</v>
      </c>
      <c r="E2" s="2">
        <v>0.36399999999999999</v>
      </c>
      <c r="F2" s="2">
        <v>0.53</v>
      </c>
      <c r="G2" s="2">
        <v>0.37</v>
      </c>
      <c r="H2" s="2">
        <v>8.4000000000000005E-2</v>
      </c>
      <c r="I2" s="2">
        <v>0.33200000000000002</v>
      </c>
      <c r="J2" s="2"/>
      <c r="K2" t="s">
        <v>2</v>
      </c>
      <c r="L2">
        <f>AVERAGE(C9,E3,H9,I9)</f>
        <v>5.7999999999999996E-2</v>
      </c>
    </row>
    <row r="3" spans="1:26" x14ac:dyDescent="0.25">
      <c r="A3" s="1" t="s">
        <v>3</v>
      </c>
      <c r="B3" s="2">
        <v>0.65100000000000002</v>
      </c>
      <c r="C3" s="2">
        <v>0.157</v>
      </c>
      <c r="D3" s="2">
        <v>0.42399999999999999</v>
      </c>
      <c r="E3" s="2">
        <v>5.0999999999999997E-2</v>
      </c>
      <c r="F3" s="2">
        <v>0.442</v>
      </c>
      <c r="G3" s="2">
        <v>0.35199999999999998</v>
      </c>
      <c r="H3" s="2">
        <v>0.105</v>
      </c>
      <c r="I3" s="2">
        <v>0.22800000000000001</v>
      </c>
      <c r="J3" s="2"/>
    </row>
    <row r="4" spans="1:26" x14ac:dyDescent="0.25">
      <c r="A4" s="1" t="s">
        <v>4</v>
      </c>
      <c r="B4" s="2">
        <v>0.499</v>
      </c>
      <c r="C4" s="2">
        <v>9.6000000000000002E-2</v>
      </c>
      <c r="D4" s="2">
        <v>0.41399999999999998</v>
      </c>
      <c r="E4" s="2">
        <v>0.63900000000000001</v>
      </c>
      <c r="F4" s="2">
        <v>0.66</v>
      </c>
      <c r="G4" s="2">
        <v>0.182</v>
      </c>
      <c r="H4" s="2">
        <v>0.20499999999999999</v>
      </c>
      <c r="I4" s="2">
        <v>0.14199999999999999</v>
      </c>
      <c r="J4" s="2"/>
    </row>
    <row r="5" spans="1:26" x14ac:dyDescent="0.25">
      <c r="A5" s="1" t="s">
        <v>5</v>
      </c>
      <c r="B5" s="2">
        <v>0.51300000000000001</v>
      </c>
      <c r="C5" s="2">
        <v>0.19700000000000001</v>
      </c>
      <c r="D5" s="2">
        <v>0.372</v>
      </c>
      <c r="E5" s="2">
        <v>0.63600000000000001</v>
      </c>
      <c r="F5" s="2">
        <v>0.108</v>
      </c>
      <c r="G5" s="2">
        <v>0.186</v>
      </c>
      <c r="H5" s="2">
        <v>0.13600000000000001</v>
      </c>
      <c r="I5" s="2">
        <v>0.129</v>
      </c>
      <c r="J5" s="2"/>
    </row>
    <row r="6" spans="1:26" x14ac:dyDescent="0.25">
      <c r="A6" s="1" t="s">
        <v>6</v>
      </c>
      <c r="B6" s="2">
        <v>0.32</v>
      </c>
      <c r="C6" s="2">
        <v>0.439</v>
      </c>
      <c r="D6" s="2">
        <v>0.39</v>
      </c>
      <c r="E6" s="2">
        <v>0.56899999999999995</v>
      </c>
      <c r="F6" s="2">
        <v>0.111</v>
      </c>
      <c r="G6" s="2">
        <v>7.9000000000000001E-2</v>
      </c>
      <c r="H6" s="2">
        <v>0.1</v>
      </c>
      <c r="I6" s="2">
        <v>0.1</v>
      </c>
      <c r="J6" s="2"/>
    </row>
    <row r="7" spans="1:26" x14ac:dyDescent="0.25">
      <c r="A7" s="1" t="s">
        <v>7</v>
      </c>
      <c r="B7" s="2">
        <v>0.35899999999999999</v>
      </c>
      <c r="C7" s="2">
        <v>0.371</v>
      </c>
      <c r="D7" s="2">
        <v>0.45300000000000001</v>
      </c>
      <c r="E7" s="2">
        <v>0.379</v>
      </c>
      <c r="F7" s="2">
        <v>0.19600000000000001</v>
      </c>
      <c r="G7" s="2">
        <v>9.4E-2</v>
      </c>
      <c r="H7" s="2">
        <v>0.318</v>
      </c>
      <c r="I7" s="2">
        <v>0.10299999999999999</v>
      </c>
      <c r="J7" s="2"/>
    </row>
    <row r="8" spans="1:26" x14ac:dyDescent="0.25">
      <c r="A8" s="1" t="s">
        <v>8</v>
      </c>
      <c r="B8" s="2">
        <v>0.184</v>
      </c>
      <c r="C8" s="2">
        <v>0.39200000000000002</v>
      </c>
      <c r="D8" s="2">
        <v>0.51700000000000002</v>
      </c>
      <c r="E8" s="2">
        <v>0.41199999999999998</v>
      </c>
      <c r="F8" s="2">
        <v>0.36599999999999999</v>
      </c>
      <c r="G8" s="2">
        <v>0.109</v>
      </c>
      <c r="H8" s="2">
        <v>0.443</v>
      </c>
      <c r="I8" s="2">
        <v>0.31</v>
      </c>
      <c r="J8" s="2"/>
    </row>
    <row r="9" spans="1:26" x14ac:dyDescent="0.25">
      <c r="A9" s="1" t="s">
        <v>9</v>
      </c>
      <c r="B9" s="2">
        <v>0.16600000000000001</v>
      </c>
      <c r="C9" s="2">
        <v>6.3E-2</v>
      </c>
      <c r="D9" s="2">
        <v>0.497</v>
      </c>
      <c r="E9" s="2">
        <v>0.375</v>
      </c>
      <c r="F9" s="2">
        <v>0.378</v>
      </c>
      <c r="G9" s="2">
        <v>0.108</v>
      </c>
      <c r="H9" s="2">
        <v>5.8999999999999997E-2</v>
      </c>
      <c r="I9" s="2">
        <v>5.8999999999999997E-2</v>
      </c>
      <c r="J9" s="2"/>
    </row>
    <row r="11" spans="1:26" x14ac:dyDescent="0.25">
      <c r="H11" s="3" t="s">
        <v>10</v>
      </c>
      <c r="J11" s="4">
        <v>1.3486</v>
      </c>
      <c r="K11" s="4"/>
      <c r="M11" s="5"/>
    </row>
    <row r="12" spans="1:26" x14ac:dyDescent="0.25">
      <c r="G12" s="3"/>
      <c r="H12" s="3" t="s">
        <v>11</v>
      </c>
      <c r="J12" s="4">
        <v>-1.3784000000000001</v>
      </c>
      <c r="M12" s="5"/>
    </row>
    <row r="13" spans="1:26" x14ac:dyDescent="0.25">
      <c r="H13" s="3" t="s">
        <v>12</v>
      </c>
      <c r="J13" s="4">
        <v>0.97879000000000005</v>
      </c>
      <c r="K13" s="4"/>
    </row>
    <row r="14" spans="1:26" x14ac:dyDescent="0.25">
      <c r="L14" t="s">
        <v>13</v>
      </c>
      <c r="N14" t="s">
        <v>14</v>
      </c>
    </row>
    <row r="15" spans="1:26" ht="15.95" customHeight="1" x14ac:dyDescent="0.25">
      <c r="A15" s="6" t="s">
        <v>15</v>
      </c>
      <c r="B15" s="6" t="s">
        <v>16</v>
      </c>
      <c r="C15" s="6" t="s">
        <v>17</v>
      </c>
      <c r="D15" s="6" t="s">
        <v>18</v>
      </c>
      <c r="E15" s="6" t="s">
        <v>19</v>
      </c>
      <c r="F15" s="7" t="s">
        <v>20</v>
      </c>
      <c r="G15" t="s">
        <v>21</v>
      </c>
      <c r="H15" t="s">
        <v>22</v>
      </c>
      <c r="I15" t="s">
        <v>23</v>
      </c>
      <c r="J15" s="3" t="s">
        <v>24</v>
      </c>
      <c r="K15" s="3" t="s">
        <v>25</v>
      </c>
      <c r="L15" s="7" t="s">
        <v>26</v>
      </c>
      <c r="M15" t="s">
        <v>27</v>
      </c>
      <c r="N15" s="3" t="s">
        <v>27</v>
      </c>
      <c r="O15" s="7" t="s">
        <v>20</v>
      </c>
      <c r="P15" t="s">
        <v>28</v>
      </c>
      <c r="S15" t="s">
        <v>29</v>
      </c>
    </row>
    <row r="16" spans="1:26" x14ac:dyDescent="0.25">
      <c r="A16" s="6" t="s">
        <v>30</v>
      </c>
      <c r="B16" s="7">
        <v>0</v>
      </c>
      <c r="C16" s="2">
        <f>S18</f>
        <v>0.59299999999999997</v>
      </c>
      <c r="D16" s="2"/>
      <c r="F16">
        <f t="shared" ref="F16:F21" si="0">AVERAGE(C16:D16)</f>
        <v>0.59299999999999997</v>
      </c>
      <c r="G16" s="2">
        <f t="shared" ref="G16:G21" si="1">F16/$F$16</f>
        <v>1</v>
      </c>
      <c r="H16" s="8">
        <f t="shared" ref="H16:H21" si="2">100*G16</f>
        <v>100</v>
      </c>
      <c r="I16" t="e">
        <f t="shared" ref="I16:I21" si="3">LN(B16)</f>
        <v>#NUM!</v>
      </c>
      <c r="J16" t="e">
        <f>LN((F16-$F$68)/($F$16-F16))</f>
        <v>#DIV/0!</v>
      </c>
      <c r="K16" s="9" t="e">
        <f t="shared" ref="K16:K21" si="4">EXP((J16-$J$11)/$J$12)</f>
        <v>#DIV/0!</v>
      </c>
      <c r="N16" s="9" t="e">
        <f>#DIV/0!</f>
        <v>#DIV/0!</v>
      </c>
      <c r="R16" s="1" t="s">
        <v>0</v>
      </c>
      <c r="S16">
        <v>1</v>
      </c>
      <c r="T16">
        <v>2</v>
      </c>
      <c r="U16">
        <v>3</v>
      </c>
      <c r="V16">
        <v>4</v>
      </c>
      <c r="W16">
        <v>5</v>
      </c>
      <c r="X16">
        <v>6</v>
      </c>
      <c r="Y16">
        <v>7</v>
      </c>
      <c r="Z16">
        <v>8</v>
      </c>
    </row>
    <row r="17" spans="1:26" x14ac:dyDescent="0.25">
      <c r="A17" s="6" t="s">
        <v>31</v>
      </c>
      <c r="B17" s="7">
        <v>1.4</v>
      </c>
      <c r="C17" s="2">
        <v>0.441</v>
      </c>
      <c r="D17" s="2"/>
      <c r="F17">
        <f t="shared" si="0"/>
        <v>0.441</v>
      </c>
      <c r="G17" s="2">
        <f t="shared" si="1"/>
        <v>0.74367622259696464</v>
      </c>
      <c r="H17" s="8">
        <f t="shared" si="2"/>
        <v>74.367622259696461</v>
      </c>
      <c r="I17">
        <f t="shared" si="3"/>
        <v>0.33647223662121289</v>
      </c>
      <c r="J17">
        <f>LN(F17/($F$16-F17))</f>
        <v>1.0651643546005698</v>
      </c>
      <c r="K17" s="9">
        <f t="shared" si="4"/>
        <v>1.228294419697062</v>
      </c>
      <c r="L17">
        <v>0.33647223662121289</v>
      </c>
      <c r="M17">
        <v>1.0651643546005698</v>
      </c>
      <c r="N17" s="9">
        <v>74.367622259696461</v>
      </c>
      <c r="R17" s="1" t="s">
        <v>1</v>
      </c>
      <c r="S17" s="10">
        <v>0.35199999999999998</v>
      </c>
      <c r="T17" s="10">
        <v>8.3999999999999991E-2</v>
      </c>
      <c r="U17" s="11">
        <v>0.35899999999999999</v>
      </c>
      <c r="V17" s="2">
        <v>0.30599999999999999</v>
      </c>
      <c r="W17" s="10">
        <v>0.47200000000000003</v>
      </c>
      <c r="X17" s="11">
        <v>0.312</v>
      </c>
      <c r="Y17" s="11">
        <v>2.6000000000000009E-2</v>
      </c>
      <c r="Z17" s="11">
        <v>0.27400000000000002</v>
      </c>
    </row>
    <row r="18" spans="1:26" x14ac:dyDescent="0.25">
      <c r="A18" s="6" t="s">
        <v>32</v>
      </c>
      <c r="B18" s="7">
        <v>3.1</v>
      </c>
      <c r="C18" s="2">
        <v>0.26200000000000001</v>
      </c>
      <c r="D18" s="2"/>
      <c r="F18">
        <f t="shared" si="0"/>
        <v>0.26200000000000001</v>
      </c>
      <c r="G18" s="2">
        <f t="shared" si="1"/>
        <v>0.44182124789207422</v>
      </c>
      <c r="H18" s="8">
        <f t="shared" si="2"/>
        <v>44.182124789207421</v>
      </c>
      <c r="I18">
        <f t="shared" si="3"/>
        <v>1.1314021114911006</v>
      </c>
      <c r="J18">
        <f>LN(F18/($F$16-F18))</f>
        <v>-0.23377387161596597</v>
      </c>
      <c r="K18" s="9">
        <f t="shared" si="4"/>
        <v>3.1518157737673329</v>
      </c>
      <c r="L18">
        <v>1.1314021114911006</v>
      </c>
      <c r="M18">
        <v>-0.23377387161596597</v>
      </c>
      <c r="N18" s="9">
        <v>44.182124789207421</v>
      </c>
      <c r="R18" s="1" t="s">
        <v>3</v>
      </c>
      <c r="S18" s="10">
        <v>0.59299999999999997</v>
      </c>
      <c r="T18" s="10">
        <v>9.9000000000000005E-2</v>
      </c>
      <c r="U18" s="11">
        <v>0.36599999999999999</v>
      </c>
      <c r="V18" s="2">
        <v>-6.9999999999999993E-3</v>
      </c>
      <c r="W18" s="11">
        <v>0.38400000000000001</v>
      </c>
      <c r="X18" s="11">
        <v>0.29399999999999998</v>
      </c>
      <c r="Y18" s="11">
        <v>4.7E-2</v>
      </c>
      <c r="Z18" s="11">
        <v>0.17</v>
      </c>
    </row>
    <row r="19" spans="1:26" x14ac:dyDescent="0.25">
      <c r="A19" s="6" t="s">
        <v>33</v>
      </c>
      <c r="B19" s="7">
        <v>5.4</v>
      </c>
      <c r="C19" s="2">
        <v>0.126</v>
      </c>
      <c r="D19" s="2"/>
      <c r="F19">
        <f t="shared" si="0"/>
        <v>0.126</v>
      </c>
      <c r="G19" s="2">
        <f t="shared" si="1"/>
        <v>0.2124789207419899</v>
      </c>
      <c r="H19" s="8">
        <f t="shared" si="2"/>
        <v>21.24789207419899</v>
      </c>
      <c r="I19">
        <f t="shared" si="3"/>
        <v>1.6863989535702288</v>
      </c>
      <c r="J19">
        <f>LN(F19/($F$16-F19))</f>
        <v>-1.3100473507174191</v>
      </c>
      <c r="K19" s="9">
        <f t="shared" si="4"/>
        <v>6.8811950239902817</v>
      </c>
      <c r="L19">
        <v>1.6863989535702288</v>
      </c>
      <c r="M19">
        <v>-1.4032439194336639</v>
      </c>
      <c r="N19" s="9">
        <v>19.73018549747049</v>
      </c>
      <c r="R19" s="1" t="s">
        <v>4</v>
      </c>
      <c r="S19" s="10">
        <v>0.441</v>
      </c>
      <c r="T19" s="10">
        <v>3.8000000000000006E-2</v>
      </c>
      <c r="U19" s="10">
        <v>0.35599999999999998</v>
      </c>
      <c r="V19" s="11">
        <v>0.58099999999999996</v>
      </c>
      <c r="W19" s="11">
        <v>0.60200000000000009</v>
      </c>
      <c r="X19" s="10">
        <v>0.124</v>
      </c>
      <c r="Y19" s="10">
        <v>0.14699999999999999</v>
      </c>
      <c r="Z19" s="10">
        <v>8.3999999999999991E-2</v>
      </c>
    </row>
    <row r="20" spans="1:26" x14ac:dyDescent="0.25">
      <c r="A20" s="6" t="s">
        <v>34</v>
      </c>
      <c r="B20" s="7">
        <v>8.6</v>
      </c>
      <c r="C20" s="2"/>
      <c r="D20" s="2">
        <v>9.9000000000000005E-2</v>
      </c>
      <c r="F20">
        <f t="shared" si="0"/>
        <v>9.9000000000000005E-2</v>
      </c>
      <c r="G20" s="2">
        <f t="shared" si="1"/>
        <v>0.16694772344013492</v>
      </c>
      <c r="H20" s="8">
        <f t="shared" si="2"/>
        <v>16.694772344013494</v>
      </c>
      <c r="I20">
        <f t="shared" si="3"/>
        <v>2.1517622032594619</v>
      </c>
      <c r="J20">
        <f>LN(F20/($F$16-F20))</f>
        <v>-1.6074156670533326</v>
      </c>
      <c r="K20" s="9">
        <f t="shared" si="4"/>
        <v>8.53799964081003</v>
      </c>
      <c r="L20" s="5">
        <v>2.1517622032594619</v>
      </c>
      <c r="M20">
        <v>-1.6074156670533326</v>
      </c>
      <c r="N20" s="9">
        <v>16.694772344013494</v>
      </c>
      <c r="O20" s="5"/>
      <c r="R20" s="1" t="s">
        <v>5</v>
      </c>
      <c r="S20" s="10">
        <v>0.45500000000000002</v>
      </c>
      <c r="T20" s="10">
        <v>0.13900000000000001</v>
      </c>
      <c r="U20" s="10">
        <v>0.314</v>
      </c>
      <c r="V20" s="11">
        <v>0.57800000000000007</v>
      </c>
      <c r="W20" s="10">
        <v>0.05</v>
      </c>
      <c r="X20" s="10">
        <v>0.128</v>
      </c>
      <c r="Y20" s="11">
        <v>7.8000000000000014E-2</v>
      </c>
      <c r="Z20" s="10">
        <v>7.1000000000000008E-2</v>
      </c>
    </row>
    <row r="21" spans="1:26" x14ac:dyDescent="0.25">
      <c r="A21" s="6" t="s">
        <v>35</v>
      </c>
      <c r="B21" s="7">
        <v>21</v>
      </c>
      <c r="C21" s="2">
        <v>3.8000000000000006E-2</v>
      </c>
      <c r="F21">
        <f t="shared" si="0"/>
        <v>3.8000000000000006E-2</v>
      </c>
      <c r="G21" s="2">
        <f t="shared" si="1"/>
        <v>6.4080944350758867E-2</v>
      </c>
      <c r="H21" s="8">
        <f t="shared" si="2"/>
        <v>6.4080944350758866</v>
      </c>
      <c r="I21">
        <f t="shared" si="3"/>
        <v>3.044522437723423</v>
      </c>
      <c r="J21">
        <f>LN(F21/($F$16-F21))</f>
        <v>-2.6813819540200483</v>
      </c>
      <c r="K21" s="9">
        <f t="shared" si="4"/>
        <v>18.609394550704184</v>
      </c>
      <c r="L21">
        <v>3.044522437723423</v>
      </c>
      <c r="M21">
        <v>-2.6813819540200483</v>
      </c>
      <c r="N21" s="9">
        <v>6.4080944350758866</v>
      </c>
      <c r="R21" s="1" t="s">
        <v>6</v>
      </c>
      <c r="S21" s="10">
        <v>0.26200000000000001</v>
      </c>
      <c r="T21" s="11">
        <v>0.38100000000000001</v>
      </c>
      <c r="U21" s="11">
        <v>0.33200000000000002</v>
      </c>
      <c r="V21" s="10">
        <v>0.5109999999999999</v>
      </c>
      <c r="W21" s="10">
        <v>5.3000000000000005E-2</v>
      </c>
      <c r="X21" s="11">
        <v>2.1000000000000005E-2</v>
      </c>
      <c r="Y21" s="11">
        <v>4.200000000000001E-2</v>
      </c>
      <c r="Z21" s="11">
        <v>4.200000000000001E-2</v>
      </c>
    </row>
    <row r="22" spans="1:26" x14ac:dyDescent="0.25">
      <c r="A22" s="6" t="s">
        <v>36</v>
      </c>
      <c r="B22" s="7"/>
      <c r="G22" s="2"/>
      <c r="H22" s="8"/>
      <c r="K22" s="9"/>
      <c r="N22" s="9"/>
      <c r="R22" s="1" t="s">
        <v>7</v>
      </c>
      <c r="S22" s="10">
        <v>0.30099999999999999</v>
      </c>
      <c r="T22" s="11">
        <v>0.313</v>
      </c>
      <c r="U22" s="11">
        <v>0.39500000000000002</v>
      </c>
      <c r="V22" s="10">
        <v>0.32100000000000001</v>
      </c>
      <c r="W22" s="11">
        <v>0.13800000000000001</v>
      </c>
      <c r="X22" s="11">
        <v>3.6000000000000004E-2</v>
      </c>
      <c r="Y22" s="10">
        <v>0.26</v>
      </c>
      <c r="Z22" s="11">
        <v>4.4999999999999998E-2</v>
      </c>
    </row>
    <row r="23" spans="1:26" x14ac:dyDescent="0.25">
      <c r="A23" s="6" t="s">
        <v>37</v>
      </c>
      <c r="B23" s="7"/>
      <c r="G23" s="2"/>
      <c r="H23" s="8"/>
      <c r="K23" s="9"/>
      <c r="N23" s="9"/>
      <c r="R23" s="1" t="s">
        <v>8</v>
      </c>
      <c r="S23" s="10">
        <v>0.126</v>
      </c>
      <c r="T23" s="10">
        <v>0.33400000000000002</v>
      </c>
      <c r="U23" s="10">
        <v>0.45900000000000002</v>
      </c>
      <c r="V23" s="11">
        <v>0.35399999999999998</v>
      </c>
      <c r="W23" s="10">
        <v>0.308</v>
      </c>
      <c r="X23" s="10">
        <v>5.1000000000000004E-2</v>
      </c>
      <c r="Y23" s="10">
        <v>0.38500000000000001</v>
      </c>
      <c r="Z23" s="10">
        <v>0.252</v>
      </c>
    </row>
    <row r="24" spans="1:26" x14ac:dyDescent="0.25">
      <c r="R24" s="1" t="s">
        <v>9</v>
      </c>
      <c r="S24" s="10">
        <v>0.10800000000000001</v>
      </c>
      <c r="T24" s="2">
        <v>5.0000000000000044E-3</v>
      </c>
      <c r="U24" s="10">
        <v>0.439</v>
      </c>
      <c r="V24" s="11">
        <v>0.317</v>
      </c>
      <c r="W24" s="10">
        <v>0.32</v>
      </c>
      <c r="X24" s="10">
        <v>0.05</v>
      </c>
      <c r="Y24" s="2">
        <v>1.0000000000000009E-3</v>
      </c>
      <c r="Z24" s="2">
        <v>1.0000000000000009E-3</v>
      </c>
    </row>
    <row r="25" spans="1:26" x14ac:dyDescent="0.25">
      <c r="A25" s="3" t="s">
        <v>38</v>
      </c>
      <c r="B25" s="12"/>
      <c r="C25" s="12"/>
      <c r="D25" s="12"/>
      <c r="E25" s="12"/>
      <c r="F25" s="12"/>
      <c r="G25" s="12"/>
      <c r="H25" s="12"/>
      <c r="I25" s="12"/>
    </row>
    <row r="26" spans="1:26" x14ac:dyDescent="0.25">
      <c r="A26" s="13" t="s">
        <v>39</v>
      </c>
      <c r="C26" s="13" t="s">
        <v>39</v>
      </c>
      <c r="D26" s="13" t="s">
        <v>39</v>
      </c>
      <c r="F26" s="13" t="s">
        <v>39</v>
      </c>
      <c r="G26" s="13" t="s">
        <v>39</v>
      </c>
      <c r="H26" s="13" t="s">
        <v>39</v>
      </c>
      <c r="J26" s="14" t="s">
        <v>39</v>
      </c>
      <c r="K26" s="14" t="s">
        <v>39</v>
      </c>
      <c r="L26" s="13" t="s">
        <v>39</v>
      </c>
      <c r="M26" s="13" t="s">
        <v>39</v>
      </c>
    </row>
    <row r="27" spans="1:26" x14ac:dyDescent="0.25">
      <c r="A27" s="15" t="s">
        <v>40</v>
      </c>
      <c r="C27" s="15" t="s">
        <v>41</v>
      </c>
      <c r="D27" s="15" t="s">
        <v>41</v>
      </c>
      <c r="F27" s="15" t="s">
        <v>42</v>
      </c>
      <c r="G27" s="16" t="s">
        <v>21</v>
      </c>
      <c r="H27" s="15" t="s">
        <v>21</v>
      </c>
      <c r="J27" s="16" t="s">
        <v>24</v>
      </c>
      <c r="K27" s="16" t="s">
        <v>43</v>
      </c>
      <c r="L27" s="16" t="s">
        <v>44</v>
      </c>
      <c r="M27" s="15" t="s">
        <v>45</v>
      </c>
    </row>
    <row r="28" spans="1:26" x14ac:dyDescent="0.25">
      <c r="A28" s="15"/>
      <c r="C28" s="15" t="s">
        <v>46</v>
      </c>
      <c r="D28" s="15" t="s">
        <v>46</v>
      </c>
      <c r="F28" s="15" t="s">
        <v>20</v>
      </c>
      <c r="H28" s="15" t="s">
        <v>47</v>
      </c>
      <c r="J28" s="16"/>
      <c r="K28" s="16" t="s">
        <v>48</v>
      </c>
      <c r="M28" s="15" t="s">
        <v>48</v>
      </c>
    </row>
    <row r="29" spans="1:26" x14ac:dyDescent="0.25">
      <c r="A29" s="13" t="s">
        <v>39</v>
      </c>
      <c r="C29" s="13" t="s">
        <v>39</v>
      </c>
      <c r="D29" s="13" t="s">
        <v>39</v>
      </c>
      <c r="F29" s="13" t="s">
        <v>39</v>
      </c>
      <c r="G29" s="13" t="s">
        <v>39</v>
      </c>
      <c r="H29" s="13" t="s">
        <v>39</v>
      </c>
      <c r="J29" s="14" t="s">
        <v>39</v>
      </c>
      <c r="K29" s="14" t="s">
        <v>39</v>
      </c>
      <c r="L29" s="13" t="s">
        <v>39</v>
      </c>
      <c r="M29" s="13" t="s">
        <v>39</v>
      </c>
    </row>
    <row r="30" spans="1:26" x14ac:dyDescent="0.25">
      <c r="A30" s="17" t="s">
        <v>49</v>
      </c>
      <c r="B30" s="18"/>
      <c r="C30" s="10">
        <v>0.38100000000000001</v>
      </c>
      <c r="D30" s="10">
        <v>0.313</v>
      </c>
      <c r="F30" s="19">
        <f t="shared" ref="F30:F56" si="5">AVERAGE(C30:D30)</f>
        <v>0.34699999999999998</v>
      </c>
      <c r="G30" s="2">
        <f t="shared" ref="G30:G56" si="6">F30/$F$16</f>
        <v>0.58516020236087685</v>
      </c>
      <c r="H30" s="8">
        <f t="shared" ref="H30:H56" si="7">100*G30</f>
        <v>58.516020236087684</v>
      </c>
      <c r="J30" s="20">
        <f t="shared" ref="J30:J56" si="8">LN(F30/($F$16-F30))</f>
        <v>0.34399324401449627</v>
      </c>
      <c r="K30" s="21">
        <f t="shared" ref="K30:K56" si="9">EXP((J30-$J$11)/$J$12)</f>
        <v>2.0726353632695087</v>
      </c>
      <c r="L30">
        <v>50</v>
      </c>
      <c r="M30" s="22">
        <f t="shared" ref="M30:M56" si="10">K30*L30</f>
        <v>103.63176816347544</v>
      </c>
    </row>
    <row r="31" spans="1:26" x14ac:dyDescent="0.25">
      <c r="A31" s="17" t="s">
        <v>50</v>
      </c>
      <c r="B31" s="18"/>
      <c r="C31" s="10">
        <v>0.33400000000000002</v>
      </c>
      <c r="D31" s="10"/>
      <c r="F31" s="19">
        <f t="shared" si="5"/>
        <v>0.33400000000000002</v>
      </c>
      <c r="G31" s="2">
        <f t="shared" si="6"/>
        <v>0.56323777403035424</v>
      </c>
      <c r="H31" s="8">
        <f t="shared" si="7"/>
        <v>56.323777403035422</v>
      </c>
      <c r="J31" s="20">
        <f t="shared" si="8"/>
        <v>0.25431293127716292</v>
      </c>
      <c r="K31" s="21">
        <f t="shared" si="9"/>
        <v>2.2119668276398916</v>
      </c>
      <c r="L31">
        <v>100</v>
      </c>
      <c r="M31" s="22">
        <f t="shared" si="10"/>
        <v>221.19668276398917</v>
      </c>
    </row>
    <row r="32" spans="1:26" x14ac:dyDescent="0.25">
      <c r="A32" s="17" t="s">
        <v>51</v>
      </c>
      <c r="B32" s="18"/>
      <c r="C32" s="10">
        <v>0.35899999999999999</v>
      </c>
      <c r="D32" s="10">
        <v>0.36599999999999999</v>
      </c>
      <c r="F32" s="19">
        <f t="shared" si="5"/>
        <v>0.36249999999999999</v>
      </c>
      <c r="G32" s="2">
        <f t="shared" si="6"/>
        <v>0.61129848229342332</v>
      </c>
      <c r="H32" s="8">
        <f t="shared" si="7"/>
        <v>61.129848229342329</v>
      </c>
      <c r="J32" s="20">
        <f t="shared" si="8"/>
        <v>0.45277361185802628</v>
      </c>
      <c r="K32" s="21">
        <f t="shared" si="9"/>
        <v>1.9153551597123295</v>
      </c>
      <c r="L32">
        <v>50</v>
      </c>
      <c r="M32" s="22">
        <f t="shared" si="10"/>
        <v>95.76775798561647</v>
      </c>
    </row>
    <row r="33" spans="1:13" x14ac:dyDescent="0.25">
      <c r="A33" s="17" t="s">
        <v>52</v>
      </c>
      <c r="B33" s="18"/>
      <c r="C33" s="10">
        <v>0.35599999999999998</v>
      </c>
      <c r="D33" s="10">
        <v>0.314</v>
      </c>
      <c r="F33" s="19">
        <f t="shared" si="5"/>
        <v>0.33499999999999996</v>
      </c>
      <c r="G33" s="2">
        <f t="shared" si="6"/>
        <v>0.56492411467116355</v>
      </c>
      <c r="H33" s="8">
        <f t="shared" si="7"/>
        <v>56.492411467116355</v>
      </c>
      <c r="J33" s="20">
        <f t="shared" si="8"/>
        <v>0.26117094690344889</v>
      </c>
      <c r="K33" s="21">
        <f t="shared" si="9"/>
        <v>2.2009888616483724</v>
      </c>
      <c r="L33">
        <v>50</v>
      </c>
      <c r="M33" s="22">
        <f t="shared" si="10"/>
        <v>110.04944308241862</v>
      </c>
    </row>
    <row r="34" spans="1:13" x14ac:dyDescent="0.25">
      <c r="A34" s="17" t="s">
        <v>53</v>
      </c>
      <c r="B34" s="18"/>
      <c r="C34" s="10">
        <v>0.33200000000000002</v>
      </c>
      <c r="D34" s="10">
        <v>0.39500000000000002</v>
      </c>
      <c r="F34" s="19">
        <f t="shared" si="5"/>
        <v>0.36350000000000005</v>
      </c>
      <c r="G34" s="2">
        <f t="shared" si="6"/>
        <v>0.61298482293423284</v>
      </c>
      <c r="H34" s="8">
        <f t="shared" si="7"/>
        <v>61.298482293423284</v>
      </c>
      <c r="J34" s="20">
        <f t="shared" si="8"/>
        <v>0.45987626747297466</v>
      </c>
      <c r="K34" s="21">
        <f t="shared" si="9"/>
        <v>1.9055110517596681</v>
      </c>
      <c r="L34">
        <v>50</v>
      </c>
      <c r="M34" s="22">
        <f t="shared" si="10"/>
        <v>95.275552587983398</v>
      </c>
    </row>
    <row r="35" spans="1:13" x14ac:dyDescent="0.25">
      <c r="A35" s="17" t="s">
        <v>54</v>
      </c>
      <c r="B35" s="18"/>
      <c r="C35" s="10">
        <v>0.45900000000000002</v>
      </c>
      <c r="D35" s="10">
        <v>0.439</v>
      </c>
      <c r="F35" s="19">
        <f t="shared" si="5"/>
        <v>0.44900000000000001</v>
      </c>
      <c r="G35" s="2">
        <f t="shared" si="6"/>
        <v>0.75716694772344018</v>
      </c>
      <c r="H35" s="8">
        <f t="shared" si="7"/>
        <v>75.716694772344013</v>
      </c>
      <c r="J35" s="20">
        <f t="shared" si="8"/>
        <v>1.1372095881662538</v>
      </c>
      <c r="K35" s="21">
        <f t="shared" si="9"/>
        <v>1.1657437154453205</v>
      </c>
      <c r="L35">
        <v>50</v>
      </c>
      <c r="M35" s="22">
        <f t="shared" si="10"/>
        <v>58.287185772266028</v>
      </c>
    </row>
    <row r="36" spans="1:13" x14ac:dyDescent="0.25">
      <c r="A36" s="23" t="s">
        <v>55</v>
      </c>
      <c r="B36" s="24"/>
      <c r="C36" s="25"/>
      <c r="D36" s="25"/>
      <c r="F36" s="19" t="e">
        <f t="shared" si="5"/>
        <v>#DIV/0!</v>
      </c>
      <c r="G36" s="2" t="e">
        <f t="shared" si="6"/>
        <v>#DIV/0!</v>
      </c>
      <c r="H36" s="8" t="e">
        <f t="shared" si="7"/>
        <v>#DIV/0!</v>
      </c>
      <c r="J36" s="20" t="e">
        <f t="shared" si="8"/>
        <v>#DIV/0!</v>
      </c>
      <c r="K36" s="21" t="e">
        <f t="shared" si="9"/>
        <v>#DIV/0!</v>
      </c>
      <c r="L36">
        <v>50</v>
      </c>
      <c r="M36" s="22" t="e">
        <f t="shared" si="10"/>
        <v>#DIV/0!</v>
      </c>
    </row>
    <row r="37" spans="1:13" x14ac:dyDescent="0.25">
      <c r="A37" s="23" t="s">
        <v>56</v>
      </c>
      <c r="B37" s="24"/>
      <c r="C37" s="25">
        <v>0.58099999999999996</v>
      </c>
      <c r="D37" s="25">
        <v>0.57799999999999996</v>
      </c>
      <c r="F37" s="19">
        <f t="shared" si="5"/>
        <v>0.5794999999999999</v>
      </c>
      <c r="G37" s="2">
        <f t="shared" si="6"/>
        <v>0.97723440134907236</v>
      </c>
      <c r="H37" s="8">
        <f t="shared" si="7"/>
        <v>97.723440134907236</v>
      </c>
      <c r="J37" s="20">
        <f t="shared" si="8"/>
        <v>3.7594759773354176</v>
      </c>
      <c r="K37" s="21">
        <f t="shared" si="9"/>
        <v>0.17394094227303386</v>
      </c>
      <c r="L37">
        <v>50</v>
      </c>
      <c r="M37" s="22">
        <f t="shared" si="10"/>
        <v>8.6970471136516938</v>
      </c>
    </row>
    <row r="38" spans="1:13" x14ac:dyDescent="0.25">
      <c r="A38" s="23" t="s">
        <v>57</v>
      </c>
      <c r="B38" s="24"/>
      <c r="C38" s="25">
        <v>0.32100000000000001</v>
      </c>
      <c r="D38" s="25">
        <v>0.51100000000000001</v>
      </c>
      <c r="F38" s="19">
        <f t="shared" si="5"/>
        <v>0.41600000000000004</v>
      </c>
      <c r="G38" s="2">
        <f t="shared" si="6"/>
        <v>0.70151770657672863</v>
      </c>
      <c r="H38" s="8">
        <f t="shared" si="7"/>
        <v>70.15177065767287</v>
      </c>
      <c r="J38" s="20">
        <f t="shared" si="8"/>
        <v>0.85453552768743457</v>
      </c>
      <c r="K38" s="21">
        <f t="shared" si="9"/>
        <v>1.4310855875724751</v>
      </c>
      <c r="L38">
        <v>50</v>
      </c>
      <c r="M38" s="22">
        <f t="shared" si="10"/>
        <v>71.554279378623747</v>
      </c>
    </row>
    <row r="39" spans="1:13" x14ac:dyDescent="0.25">
      <c r="A39" s="23" t="s">
        <v>58</v>
      </c>
      <c r="B39" s="24"/>
      <c r="C39" s="25">
        <v>0.35399999999999998</v>
      </c>
      <c r="D39" s="25">
        <v>0.317</v>
      </c>
      <c r="F39" s="19">
        <f t="shared" si="5"/>
        <v>0.33550000000000002</v>
      </c>
      <c r="G39" s="2">
        <f t="shared" si="6"/>
        <v>0.56576728499156836</v>
      </c>
      <c r="H39" s="8">
        <f t="shared" si="7"/>
        <v>56.576728499156836</v>
      </c>
      <c r="J39" s="20">
        <f t="shared" si="8"/>
        <v>0.26460223630794594</v>
      </c>
      <c r="K39" s="21">
        <f t="shared" si="9"/>
        <v>2.1955166927802856</v>
      </c>
      <c r="L39">
        <v>50</v>
      </c>
      <c r="M39" s="22">
        <f t="shared" si="10"/>
        <v>109.77583463901428</v>
      </c>
    </row>
    <row r="40" spans="1:13" x14ac:dyDescent="0.25">
      <c r="A40" s="23" t="s">
        <v>59</v>
      </c>
      <c r="B40" s="24"/>
      <c r="C40" s="25">
        <v>0.47199999999999998</v>
      </c>
      <c r="D40" s="25"/>
      <c r="F40" s="19">
        <f t="shared" si="5"/>
        <v>0.47199999999999998</v>
      </c>
      <c r="G40" s="2">
        <f t="shared" si="6"/>
        <v>0.79595278246205736</v>
      </c>
      <c r="H40" s="8">
        <f t="shared" si="7"/>
        <v>79.595278246205737</v>
      </c>
      <c r="J40" s="20">
        <f t="shared" si="8"/>
        <v>1.3611884399888143</v>
      </c>
      <c r="K40" s="21">
        <f t="shared" si="9"/>
        <v>0.99090892941536468</v>
      </c>
      <c r="L40">
        <v>50</v>
      </c>
      <c r="M40" s="22">
        <f t="shared" si="10"/>
        <v>49.545446470768233</v>
      </c>
    </row>
    <row r="41" spans="1:13" x14ac:dyDescent="0.25">
      <c r="A41" s="23" t="s">
        <v>60</v>
      </c>
      <c r="B41" s="24"/>
      <c r="C41" s="25">
        <v>0.38400000000000001</v>
      </c>
      <c r="D41" s="25">
        <v>0.60199999999999998</v>
      </c>
      <c r="F41" s="19">
        <f t="shared" si="5"/>
        <v>0.49299999999999999</v>
      </c>
      <c r="G41" s="2">
        <f t="shared" si="6"/>
        <v>0.83136593591905572</v>
      </c>
      <c r="H41" s="8">
        <f t="shared" si="7"/>
        <v>83.136593591905566</v>
      </c>
      <c r="J41" s="20">
        <f t="shared" si="8"/>
        <v>1.5953389880545989</v>
      </c>
      <c r="K41" s="21">
        <f t="shared" si="9"/>
        <v>0.83610263113279315</v>
      </c>
      <c r="L41">
        <v>50</v>
      </c>
      <c r="M41" s="22">
        <f t="shared" si="10"/>
        <v>41.805131556639658</v>
      </c>
    </row>
    <row r="42" spans="1:13" x14ac:dyDescent="0.25">
      <c r="A42" s="23" t="s">
        <v>61</v>
      </c>
      <c r="B42" s="24"/>
      <c r="C42" s="25">
        <v>0.05</v>
      </c>
      <c r="D42" s="25">
        <v>5.2999999999999999E-2</v>
      </c>
      <c r="F42" s="19">
        <f t="shared" si="5"/>
        <v>5.1500000000000004E-2</v>
      </c>
      <c r="G42" s="2">
        <f t="shared" si="6"/>
        <v>8.6846543001686358E-2</v>
      </c>
      <c r="H42" s="8">
        <f t="shared" si="7"/>
        <v>8.6846543001686349</v>
      </c>
      <c r="J42" s="20">
        <f t="shared" si="8"/>
        <v>-2.3527612587713547</v>
      </c>
      <c r="K42" s="21">
        <f t="shared" si="9"/>
        <v>14.662001039082192</v>
      </c>
      <c r="L42">
        <v>50</v>
      </c>
      <c r="M42" s="22">
        <f t="shared" si="10"/>
        <v>733.10005195410963</v>
      </c>
    </row>
    <row r="43" spans="1:13" x14ac:dyDescent="0.25">
      <c r="A43" s="17" t="s">
        <v>62</v>
      </c>
      <c r="B43" s="18"/>
      <c r="C43" s="10">
        <v>0.13800000000000001</v>
      </c>
      <c r="D43" s="10"/>
      <c r="F43" s="19">
        <f t="shared" si="5"/>
        <v>0.13800000000000001</v>
      </c>
      <c r="G43" s="2">
        <f t="shared" si="6"/>
        <v>0.23271500843170323</v>
      </c>
      <c r="H43" s="8">
        <f t="shared" si="7"/>
        <v>23.271500843170323</v>
      </c>
      <c r="J43" s="20">
        <f t="shared" si="8"/>
        <v>-1.1930437337937456</v>
      </c>
      <c r="K43" s="21">
        <f t="shared" si="9"/>
        <v>6.3211976180515403</v>
      </c>
      <c r="L43">
        <v>100</v>
      </c>
      <c r="M43" s="22">
        <f t="shared" si="10"/>
        <v>632.11976180515398</v>
      </c>
    </row>
    <row r="44" spans="1:13" x14ac:dyDescent="0.25">
      <c r="A44" s="17" t="s">
        <v>63</v>
      </c>
      <c r="B44" s="18"/>
      <c r="C44" s="10">
        <v>0.308</v>
      </c>
      <c r="D44" s="10">
        <v>0.32</v>
      </c>
      <c r="F44" s="19">
        <f t="shared" si="5"/>
        <v>0.314</v>
      </c>
      <c r="G44" s="2">
        <f t="shared" si="6"/>
        <v>0.5295109612141653</v>
      </c>
      <c r="H44" s="8">
        <f t="shared" si="7"/>
        <v>52.951096121416526</v>
      </c>
      <c r="J44" s="20">
        <f t="shared" si="8"/>
        <v>0.1181812040868879</v>
      </c>
      <c r="K44" s="21">
        <f t="shared" si="9"/>
        <v>2.441573653222425</v>
      </c>
      <c r="L44">
        <v>100</v>
      </c>
      <c r="M44" s="22">
        <f t="shared" si="10"/>
        <v>244.1573653222425</v>
      </c>
    </row>
    <row r="45" spans="1:13" x14ac:dyDescent="0.25">
      <c r="A45" s="17" t="s">
        <v>64</v>
      </c>
      <c r="B45" s="18"/>
      <c r="C45" s="10">
        <v>0.312</v>
      </c>
      <c r="D45" s="10">
        <v>0.29399999999999998</v>
      </c>
      <c r="F45" s="19">
        <f t="shared" si="5"/>
        <v>0.30299999999999999</v>
      </c>
      <c r="G45" s="2">
        <f t="shared" si="6"/>
        <v>0.51096121416526141</v>
      </c>
      <c r="H45" s="8">
        <f t="shared" si="7"/>
        <v>51.096121416526138</v>
      </c>
      <c r="J45" s="20">
        <f t="shared" si="8"/>
        <v>4.385188252884941E-2</v>
      </c>
      <c r="K45" s="21">
        <f t="shared" si="9"/>
        <v>2.5768484454049125</v>
      </c>
      <c r="L45">
        <v>100</v>
      </c>
      <c r="M45" s="22">
        <f t="shared" si="10"/>
        <v>257.68484454049127</v>
      </c>
    </row>
    <row r="46" spans="1:13" x14ac:dyDescent="0.25">
      <c r="A46" s="17" t="s">
        <v>65</v>
      </c>
      <c r="B46" s="18"/>
      <c r="C46" s="10">
        <v>0.124</v>
      </c>
      <c r="D46" s="10">
        <v>0.128</v>
      </c>
      <c r="F46" s="19">
        <f t="shared" si="5"/>
        <v>0.126</v>
      </c>
      <c r="G46" s="2">
        <f t="shared" si="6"/>
        <v>0.2124789207419899</v>
      </c>
      <c r="H46" s="8">
        <f t="shared" si="7"/>
        <v>21.24789207419899</v>
      </c>
      <c r="J46" s="20">
        <f t="shared" si="8"/>
        <v>-1.3100473507174191</v>
      </c>
      <c r="K46" s="21">
        <f t="shared" si="9"/>
        <v>6.8811950239902817</v>
      </c>
      <c r="L46">
        <v>100</v>
      </c>
      <c r="M46" s="22">
        <f t="shared" si="10"/>
        <v>688.11950239902819</v>
      </c>
    </row>
    <row r="47" spans="1:13" x14ac:dyDescent="0.25">
      <c r="A47" s="17" t="s">
        <v>66</v>
      </c>
      <c r="B47" s="18"/>
      <c r="C47" s="10">
        <v>2.1000000000000001E-2</v>
      </c>
      <c r="D47" s="10">
        <v>3.5999999999999997E-2</v>
      </c>
      <c r="F47" s="19">
        <f t="shared" si="5"/>
        <v>2.8499999999999998E-2</v>
      </c>
      <c r="G47" s="2">
        <f t="shared" si="6"/>
        <v>4.8060708263069137E-2</v>
      </c>
      <c r="H47" s="8">
        <f t="shared" si="7"/>
        <v>4.8060708263069136</v>
      </c>
      <c r="J47" s="20">
        <f t="shared" si="8"/>
        <v>-2.9860362963151119</v>
      </c>
      <c r="K47" s="21">
        <f t="shared" si="9"/>
        <v>23.212404398192323</v>
      </c>
      <c r="L47">
        <v>100</v>
      </c>
      <c r="M47" s="22">
        <f t="shared" si="10"/>
        <v>2321.2404398192325</v>
      </c>
    </row>
    <row r="48" spans="1:13" x14ac:dyDescent="0.25">
      <c r="A48" s="17" t="s">
        <v>67</v>
      </c>
      <c r="B48" s="18"/>
      <c r="C48" s="10">
        <v>5.0999999999999997E-2</v>
      </c>
      <c r="D48" s="10">
        <v>0.05</v>
      </c>
      <c r="F48" s="19">
        <f t="shared" si="5"/>
        <v>5.0500000000000003E-2</v>
      </c>
      <c r="G48" s="2">
        <f t="shared" si="6"/>
        <v>8.5160202360876902E-2</v>
      </c>
      <c r="H48" s="8">
        <f t="shared" si="7"/>
        <v>8.5160202360876909</v>
      </c>
      <c r="J48" s="20">
        <f t="shared" si="8"/>
        <v>-2.3742147491333006</v>
      </c>
      <c r="K48" s="21">
        <f t="shared" si="9"/>
        <v>14.891986306026515</v>
      </c>
      <c r="L48">
        <v>100</v>
      </c>
      <c r="M48" s="22">
        <f t="shared" si="10"/>
        <v>1489.1986306026515</v>
      </c>
    </row>
    <row r="49" spans="1:13" x14ac:dyDescent="0.25">
      <c r="A49" s="17" t="s">
        <v>68</v>
      </c>
      <c r="B49" s="18"/>
      <c r="C49" s="10">
        <v>2.5999999999999999E-2</v>
      </c>
      <c r="D49" s="18">
        <v>4.7E-2</v>
      </c>
      <c r="F49" s="19">
        <f t="shared" si="5"/>
        <v>3.6499999999999998E-2</v>
      </c>
      <c r="G49" s="2">
        <f t="shared" si="6"/>
        <v>6.1551433389544684E-2</v>
      </c>
      <c r="H49" s="8">
        <f t="shared" si="7"/>
        <v>6.1551433389544687</v>
      </c>
      <c r="J49" s="20">
        <f t="shared" si="8"/>
        <v>-2.724354910127154</v>
      </c>
      <c r="K49" s="21">
        <f t="shared" si="9"/>
        <v>19.198698799850678</v>
      </c>
      <c r="L49">
        <v>100</v>
      </c>
      <c r="M49" s="22">
        <f t="shared" si="10"/>
        <v>1919.8698799850679</v>
      </c>
    </row>
    <row r="50" spans="1:13" x14ac:dyDescent="0.25">
      <c r="A50" t="s">
        <v>69</v>
      </c>
      <c r="C50">
        <v>0.14699999999999999</v>
      </c>
      <c r="F50">
        <f t="shared" si="5"/>
        <v>0.14699999999999999</v>
      </c>
      <c r="G50">
        <f t="shared" si="6"/>
        <v>0.2478920741989882</v>
      </c>
      <c r="H50">
        <f t="shared" si="7"/>
        <v>24.789207419898819</v>
      </c>
      <c r="J50">
        <f t="shared" si="8"/>
        <v>-1.1098863652413278</v>
      </c>
      <c r="K50">
        <f t="shared" si="9"/>
        <v>5.9511220252585177</v>
      </c>
      <c r="L50">
        <v>100</v>
      </c>
      <c r="M50" s="22">
        <f t="shared" si="10"/>
        <v>595.11220252585179</v>
      </c>
    </row>
    <row r="51" spans="1:13" x14ac:dyDescent="0.25">
      <c r="A51" t="s">
        <v>70</v>
      </c>
      <c r="C51">
        <v>7.8E-2</v>
      </c>
      <c r="D51">
        <v>4.2000000000000003E-2</v>
      </c>
      <c r="F51">
        <f t="shared" si="5"/>
        <v>0.06</v>
      </c>
      <c r="G51">
        <f t="shared" si="6"/>
        <v>0.10118043844856661</v>
      </c>
      <c r="H51">
        <f t="shared" si="7"/>
        <v>10.118043844856661</v>
      </c>
      <c r="J51">
        <f t="shared" si="8"/>
        <v>-2.1841768619437438</v>
      </c>
      <c r="K51">
        <f t="shared" si="9"/>
        <v>12.974096270938743</v>
      </c>
      <c r="L51">
        <v>100</v>
      </c>
      <c r="M51" s="22">
        <f t="shared" si="10"/>
        <v>1297.4096270938742</v>
      </c>
    </row>
    <row r="52" spans="1:13" x14ac:dyDescent="0.25">
      <c r="A52" t="s">
        <v>71</v>
      </c>
      <c r="C52">
        <v>0.26</v>
      </c>
      <c r="D52">
        <v>0.38500000000000001</v>
      </c>
      <c r="F52">
        <f t="shared" si="5"/>
        <v>0.32250000000000001</v>
      </c>
      <c r="G52">
        <f t="shared" si="6"/>
        <v>0.54384485666104554</v>
      </c>
      <c r="H52">
        <f t="shared" si="7"/>
        <v>54.384485666104553</v>
      </c>
      <c r="J52">
        <f t="shared" si="8"/>
        <v>0.17583103794929114</v>
      </c>
      <c r="K52">
        <f t="shared" si="9"/>
        <v>2.3415638966848111</v>
      </c>
      <c r="L52">
        <v>100</v>
      </c>
      <c r="M52" s="22">
        <f t="shared" si="10"/>
        <v>234.15638966848113</v>
      </c>
    </row>
    <row r="53" spans="1:13" x14ac:dyDescent="0.25">
      <c r="A53" t="s">
        <v>72</v>
      </c>
      <c r="C53">
        <v>0.27400000000000002</v>
      </c>
      <c r="D53">
        <v>0.17</v>
      </c>
      <c r="F53">
        <f t="shared" si="5"/>
        <v>0.22200000000000003</v>
      </c>
      <c r="G53">
        <f t="shared" si="6"/>
        <v>0.37436762225969655</v>
      </c>
      <c r="H53">
        <f t="shared" si="7"/>
        <v>37.436762225969659</v>
      </c>
      <c r="J53">
        <f t="shared" si="8"/>
        <v>-0.51352468073515534</v>
      </c>
      <c r="K53">
        <f t="shared" si="9"/>
        <v>3.8610223605698137</v>
      </c>
      <c r="L53">
        <v>100</v>
      </c>
      <c r="M53" s="22">
        <f t="shared" si="10"/>
        <v>386.10223605698138</v>
      </c>
    </row>
    <row r="54" spans="1:13" x14ac:dyDescent="0.25">
      <c r="A54" t="s">
        <v>73</v>
      </c>
      <c r="C54">
        <v>8.4000000000000005E-2</v>
      </c>
      <c r="D54">
        <v>7.0999999999999994E-2</v>
      </c>
      <c r="F54">
        <f t="shared" si="5"/>
        <v>7.7499999999999999E-2</v>
      </c>
      <c r="G54">
        <f t="shared" si="6"/>
        <v>0.13069139966273188</v>
      </c>
      <c r="H54">
        <f t="shared" si="7"/>
        <v>13.069139966273188</v>
      </c>
      <c r="J54">
        <f t="shared" si="8"/>
        <v>-1.8948593670977132</v>
      </c>
      <c r="K54">
        <f t="shared" si="9"/>
        <v>10.517715873522764</v>
      </c>
      <c r="L54">
        <v>100</v>
      </c>
      <c r="M54" s="22">
        <f t="shared" si="10"/>
        <v>1051.7715873522764</v>
      </c>
    </row>
    <row r="55" spans="1:13" x14ac:dyDescent="0.25">
      <c r="A55" t="s">
        <v>74</v>
      </c>
      <c r="C55">
        <v>4.2000000000000003E-2</v>
      </c>
      <c r="D55">
        <v>4.4999999999999998E-2</v>
      </c>
      <c r="F55">
        <f t="shared" si="5"/>
        <v>4.3499999999999997E-2</v>
      </c>
      <c r="G55">
        <f t="shared" si="6"/>
        <v>7.3355817875210796E-2</v>
      </c>
      <c r="H55">
        <f t="shared" si="7"/>
        <v>7.3355817875210798</v>
      </c>
      <c r="J55">
        <f t="shared" si="8"/>
        <v>-2.5362478357490379</v>
      </c>
      <c r="K55">
        <f t="shared" si="9"/>
        <v>16.749607217447917</v>
      </c>
      <c r="L55">
        <v>100</v>
      </c>
      <c r="M55" s="22">
        <f t="shared" si="10"/>
        <v>1674.9607217447917</v>
      </c>
    </row>
    <row r="56" spans="1:13" x14ac:dyDescent="0.25">
      <c r="A56" t="s">
        <v>75</v>
      </c>
      <c r="C56">
        <v>0.252</v>
      </c>
      <c r="F56">
        <f t="shared" si="5"/>
        <v>0.252</v>
      </c>
      <c r="G56">
        <f t="shared" si="6"/>
        <v>0.4249578414839798</v>
      </c>
      <c r="H56">
        <f t="shared" si="7"/>
        <v>42.495784148397981</v>
      </c>
      <c r="J56">
        <f t="shared" si="8"/>
        <v>-0.3024533897720933</v>
      </c>
      <c r="K56">
        <f t="shared" si="9"/>
        <v>3.3128348016307587</v>
      </c>
      <c r="L56">
        <v>100</v>
      </c>
      <c r="M56" s="22">
        <f t="shared" si="10"/>
        <v>331.28348016307586</v>
      </c>
    </row>
  </sheetData>
  <sheetProtection selectLockedCells="1" selectUnlockedCells="1"/>
  <pageMargins left="0.7" right="0.7" top="0.75" bottom="0.75" header="0.51180555555555551" footer="0.51180555555555551"/>
  <pageSetup paperSize="9" firstPageNumber="0" orientation="portrait" horizontalDpi="300" verticalDpi="300"/>
  <headerFooter alignWithMargins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miguel</dc:creator>
  <cp:lastModifiedBy>josemiguel</cp:lastModifiedBy>
  <dcterms:created xsi:type="dcterms:W3CDTF">2016-11-01T11:10:37Z</dcterms:created>
  <dcterms:modified xsi:type="dcterms:W3CDTF">2016-11-01T11:10:38Z</dcterms:modified>
</cp:coreProperties>
</file>